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bTable_4 (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2" uniqueCount="48">
  <si>
    <r>
      <rPr>
        <b val="true"/>
        <sz val="10"/>
        <color rgb="FF000000"/>
        <rFont val="Calibri"/>
        <family val="2"/>
      </rPr>
      <t xml:space="preserve">Supplementary Table SIV</t>
    </r>
    <r>
      <rPr>
        <sz val="10"/>
        <color rgb="FF000000"/>
        <rFont val="Calibri"/>
        <family val="2"/>
      </rPr>
      <t xml:space="preserve"> Countries where all clinics reported to the national register in 2017.</t>
    </r>
  </si>
  <si>
    <t xml:space="preserve">Country</t>
  </si>
  <si>
    <t xml:space="preserve">Cycles</t>
  </si>
  <si>
    <t xml:space="preserve">Population</t>
  </si>
  <si>
    <t xml:space="preserve">Females of reproductive age (millions)</t>
  </si>
  <si>
    <t xml:space="preserve">Cycles/million</t>
  </si>
  <si>
    <t xml:space="preserve">Cycles/million females of reproductive age</t>
  </si>
  <si>
    <t xml:space="preserve">ART deliveries</t>
  </si>
  <si>
    <t xml:space="preserve">ART infants</t>
  </si>
  <si>
    <t xml:space="preserve">National births</t>
  </si>
  <si>
    <t xml:space="preserve">ART infants (%)</t>
  </si>
  <si>
    <t xml:space="preserve">Austria</t>
  </si>
  <si>
    <t xml:space="preserve">3.2</t>
  </si>
  <si>
    <t xml:space="preserve">Belgium</t>
  </si>
  <si>
    <t xml:space="preserve">4.8</t>
  </si>
  <si>
    <t xml:space="preserve">Bulgaria</t>
  </si>
  <si>
    <t xml:space="preserve">Croatia</t>
  </si>
  <si>
    <t xml:space="preserve">Czech Republic</t>
  </si>
  <si>
    <t xml:space="preserve">5.4</t>
  </si>
  <si>
    <t xml:space="preserve">Denmark</t>
  </si>
  <si>
    <t xml:space="preserve">5.6</t>
  </si>
  <si>
    <t xml:space="preserve">Estonia</t>
  </si>
  <si>
    <t xml:space="preserve">5.3</t>
  </si>
  <si>
    <t xml:space="preserve">Finland</t>
  </si>
  <si>
    <t xml:space="preserve">France</t>
  </si>
  <si>
    <t xml:space="preserve">2.7</t>
  </si>
  <si>
    <t xml:space="preserve">Iceland</t>
  </si>
  <si>
    <t xml:space="preserve">Italy</t>
  </si>
  <si>
    <t xml:space="preserve">2.8</t>
  </si>
  <si>
    <t xml:space="preserve">Luxembourg</t>
  </si>
  <si>
    <t xml:space="preserve">3.9</t>
  </si>
  <si>
    <t xml:space="preserve">Malta</t>
  </si>
  <si>
    <t xml:space="preserve">1.1</t>
  </si>
  <si>
    <t xml:space="preserve">Norway</t>
  </si>
  <si>
    <t xml:space="preserve">Poland</t>
  </si>
  <si>
    <t xml:space="preserve">1.4</t>
  </si>
  <si>
    <t xml:space="preserve">Portugal</t>
  </si>
  <si>
    <t xml:space="preserve">Slovenia</t>
  </si>
  <si>
    <t xml:space="preserve">Sweden</t>
  </si>
  <si>
    <t xml:space="preserve">4.5</t>
  </si>
  <si>
    <t xml:space="preserve">Switzerland</t>
  </si>
  <si>
    <t xml:space="preserve">2.5</t>
  </si>
  <si>
    <t xml:space="preserve">The Nederlands</t>
  </si>
  <si>
    <t xml:space="preserve">UK</t>
  </si>
  <si>
    <t xml:space="preserve">2.9</t>
  </si>
  <si>
    <t xml:space="preserve">All*</t>
  </si>
  <si>
    <t xml:space="preserve">ART cycles refer to IVF, ICSI, frozen embryo replacement (FER), egg donation (ED), IVM, frozen oocyte replacement (FOR) and PGD combined. 862 deliveries after IVM and FOR were excluded from the calculation.</t>
  </si>
  <si>
    <t xml:space="preserve">Totals refer to these countries were data were reported.</t>
  </si>
</sst>
</file>

<file path=xl/styles.xml><?xml version="1.0" encoding="utf-8"?>
<styleSheet xmlns="http://schemas.openxmlformats.org/spreadsheetml/2006/main">
  <numFmts count="2">
    <numFmt numFmtId="164" formatCode="General"/>
    <numFmt numFmtId="165" formatCode="0"/>
  </numFmts>
  <fonts count="7">
    <font>
      <sz val="11"/>
      <color rgb="FF000000"/>
      <name val="Calibri"/>
      <family val="2"/>
    </font>
    <font>
      <sz val="10"/>
      <name val="Arial"/>
      <family val="0"/>
    </font>
    <font>
      <sz val="10"/>
      <name val="Arial"/>
      <family val="0"/>
    </font>
    <font>
      <sz val="10"/>
      <name val="Arial"/>
      <family val="0"/>
    </font>
    <font>
      <b val="true"/>
      <sz val="10"/>
      <color rgb="FF000000"/>
      <name val="Calibri"/>
      <family val="2"/>
    </font>
    <font>
      <sz val="10"/>
      <color rgb="FF000000"/>
      <name val="Calibri"/>
      <family val="2"/>
    </font>
    <font>
      <u val="single"/>
      <sz val="11"/>
      <color rgb="FF00ABEA"/>
      <name val="Calibri"/>
      <family val="2"/>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false" applyBorder="true" applyAlignment="true" applyProtection="false">
      <alignment horizontal="general" vertical="bottom" textRotation="0" wrapText="tru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fals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5" fontId="0" fillId="0" borderId="1" xfId="0" applyFont="fals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20" applyFont="false" applyBorder="true" applyAlignment="true" applyProtection="tru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ABEA"/>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9"/>
  <sheetViews>
    <sheetView showFormulas="false" showGridLines="fals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cols>
    <col collapsed="false" customWidth="true" hidden="false" outlineLevel="0" max="1" min="1" style="0" width="32.66"/>
    <col collapsed="false" customWidth="true" hidden="false" outlineLevel="0" max="2" min="2" style="0" width="6.99"/>
    <col collapsed="false" customWidth="true" hidden="false" outlineLevel="0" max="3" min="3" style="0" width="9.99"/>
    <col collapsed="false" customWidth="true" hidden="false" outlineLevel="0" max="4" min="4" style="0" width="31.5"/>
    <col collapsed="false" customWidth="true" hidden="false" outlineLevel="0" max="5" min="5" style="0" width="11.82"/>
    <col collapsed="false" customWidth="true" hidden="false" outlineLevel="0" max="6" min="6" style="0" width="34.99"/>
    <col collapsed="false" customWidth="true" hidden="false" outlineLevel="0" max="7" min="7" style="0" width="11.99"/>
    <col collapsed="false" customWidth="true" hidden="false" outlineLevel="0" max="8" min="8" style="0" width="9.66"/>
    <col collapsed="false" customWidth="true" hidden="false" outlineLevel="0" max="10" min="9" style="0" width="12.5"/>
  </cols>
  <sheetData>
    <row r="1" customFormat="false" ht="14" hidden="false" customHeight="false" outlineLevel="0" collapsed="false">
      <c r="A1" s="1" t="s">
        <v>0</v>
      </c>
    </row>
    <row r="3" customFormat="false" ht="14" hidden="false" customHeight="false" outlineLevel="0" collapsed="false">
      <c r="A3" s="2" t="s">
        <v>1</v>
      </c>
      <c r="B3" s="2" t="s">
        <v>2</v>
      </c>
      <c r="C3" s="2" t="s">
        <v>3</v>
      </c>
      <c r="D3" s="2" t="s">
        <v>4</v>
      </c>
      <c r="E3" s="2" t="s">
        <v>5</v>
      </c>
      <c r="F3" s="2" t="s">
        <v>6</v>
      </c>
      <c r="G3" s="2" t="s">
        <v>7</v>
      </c>
      <c r="H3" s="2" t="s">
        <v>8</v>
      </c>
      <c r="I3" s="2" t="s">
        <v>9</v>
      </c>
      <c r="J3" s="2" t="s">
        <v>10</v>
      </c>
    </row>
    <row r="4" customFormat="false" ht="14" hidden="false" customHeight="false" outlineLevel="0" collapsed="false">
      <c r="A4" s="3" t="s">
        <v>11</v>
      </c>
      <c r="B4" s="3" t="n">
        <v>10019</v>
      </c>
      <c r="C4" s="3" t="n">
        <v>8811782</v>
      </c>
      <c r="D4" s="3" t="n">
        <v>1706955</v>
      </c>
      <c r="E4" s="3" t="n">
        <v>1137</v>
      </c>
      <c r="F4" s="3" t="n">
        <v>5870</v>
      </c>
      <c r="G4" s="3" t="n">
        <v>2565</v>
      </c>
      <c r="H4" s="3" t="n">
        <v>2824</v>
      </c>
      <c r="I4" s="3" t="n">
        <v>87281</v>
      </c>
      <c r="J4" s="3" t="s">
        <v>12</v>
      </c>
    </row>
    <row r="5" customFormat="false" ht="14" hidden="false" customHeight="false" outlineLevel="0" collapsed="false">
      <c r="A5" s="3" t="s">
        <v>13</v>
      </c>
      <c r="B5" s="3" t="n">
        <v>31537</v>
      </c>
      <c r="C5" s="3" t="n">
        <v>11351727</v>
      </c>
      <c r="D5" s="3" t="n">
        <v>2188458</v>
      </c>
      <c r="E5" s="3" t="n">
        <v>2778</v>
      </c>
      <c r="F5" s="3" t="n">
        <v>14411</v>
      </c>
      <c r="G5" s="3" t="n">
        <v>5328</v>
      </c>
      <c r="H5" s="3" t="n">
        <v>5711</v>
      </c>
      <c r="I5" s="3" t="n">
        <v>119690</v>
      </c>
      <c r="J5" s="3" t="s">
        <v>14</v>
      </c>
    </row>
    <row r="6" customFormat="false" ht="14" hidden="false" customHeight="false" outlineLevel="0" collapsed="false">
      <c r="A6" s="3" t="s">
        <v>15</v>
      </c>
      <c r="B6" s="3" t="n">
        <v>7158</v>
      </c>
      <c r="C6" s="3" t="n">
        <v>7050034</v>
      </c>
      <c r="D6" s="3" t="n">
        <v>1517000</v>
      </c>
      <c r="E6" s="3" t="n">
        <v>1015</v>
      </c>
      <c r="F6" s="3" t="n">
        <v>4719</v>
      </c>
      <c r="G6" s="3" t="n">
        <v>1259</v>
      </c>
      <c r="H6" s="3"/>
      <c r="I6" s="3" t="n">
        <v>64359</v>
      </c>
      <c r="J6" s="3"/>
    </row>
    <row r="7" customFormat="false" ht="14" hidden="false" customHeight="false" outlineLevel="0" collapsed="false">
      <c r="A7" s="3" t="s">
        <v>16</v>
      </c>
      <c r="B7" s="3" t="n">
        <v>7221</v>
      </c>
      <c r="C7" s="3" t="n">
        <v>4292667</v>
      </c>
      <c r="D7" s="3" t="n">
        <v>814642</v>
      </c>
      <c r="E7" s="4" t="n">
        <v>1682</v>
      </c>
      <c r="F7" s="4" t="n">
        <v>8864</v>
      </c>
      <c r="G7" s="3" t="n">
        <v>1243</v>
      </c>
      <c r="H7" s="3"/>
      <c r="I7" s="3" t="n">
        <v>1653</v>
      </c>
      <c r="J7" s="3"/>
    </row>
    <row r="8" customFormat="false" ht="14" hidden="false" customHeight="false" outlineLevel="0" collapsed="false">
      <c r="A8" s="5" t="s">
        <v>17</v>
      </c>
      <c r="B8" s="5" t="n">
        <v>34792</v>
      </c>
      <c r="C8" s="5" t="n">
        <v>10589526</v>
      </c>
      <c r="D8" s="5" t="n">
        <v>2102679</v>
      </c>
      <c r="E8" s="5" t="n">
        <v>3286</v>
      </c>
      <c r="F8" s="5" t="n">
        <v>16547</v>
      </c>
      <c r="G8" s="5" t="n">
        <v>5652</v>
      </c>
      <c r="H8" s="5" t="n">
        <v>6191</v>
      </c>
      <c r="I8" s="5" t="n">
        <v>114789</v>
      </c>
      <c r="J8" s="5" t="s">
        <v>18</v>
      </c>
    </row>
    <row r="9" customFormat="false" ht="14" hidden="false" customHeight="false" outlineLevel="0" collapsed="false">
      <c r="A9" s="5" t="s">
        <v>19</v>
      </c>
      <c r="B9" s="5" t="n">
        <v>17544</v>
      </c>
      <c r="C9" s="6" t="n">
        <v>5761051</v>
      </c>
      <c r="D9" s="5" t="n">
        <v>1111557</v>
      </c>
      <c r="E9" s="5" t="n">
        <v>3045</v>
      </c>
      <c r="F9" s="6" t="n">
        <v>15783</v>
      </c>
      <c r="G9" s="5" t="n">
        <v>3296</v>
      </c>
      <c r="H9" s="5" t="n">
        <v>3411</v>
      </c>
      <c r="I9" s="5" t="n">
        <v>61397</v>
      </c>
      <c r="J9" s="5" t="s">
        <v>20</v>
      </c>
    </row>
    <row r="10" customFormat="false" ht="14" hidden="false" customHeight="false" outlineLevel="0" collapsed="false">
      <c r="A10" s="5" t="s">
        <v>21</v>
      </c>
      <c r="B10" s="5" t="n">
        <v>2959</v>
      </c>
      <c r="C10" s="5" t="n">
        <v>1315635</v>
      </c>
      <c r="D10" s="5" t="n">
        <v>252790</v>
      </c>
      <c r="E10" s="5" t="n">
        <v>2249</v>
      </c>
      <c r="F10" s="5" t="n">
        <v>11705</v>
      </c>
      <c r="G10" s="5" t="n">
        <v>630</v>
      </c>
      <c r="H10" s="5" t="n">
        <v>725</v>
      </c>
      <c r="I10" s="5" t="n">
        <v>13675</v>
      </c>
      <c r="J10" s="5" t="s">
        <v>22</v>
      </c>
    </row>
    <row r="11" customFormat="false" ht="14" hidden="false" customHeight="false" outlineLevel="0" collapsed="false">
      <c r="A11" s="5" t="s">
        <v>23</v>
      </c>
      <c r="B11" s="5" t="n">
        <v>8587</v>
      </c>
      <c r="C11" s="5" t="n">
        <v>5513130</v>
      </c>
      <c r="D11" s="6" t="n">
        <v>1142081</v>
      </c>
      <c r="E11" s="6" t="n">
        <v>1558</v>
      </c>
      <c r="F11" s="5" t="n">
        <v>7519</v>
      </c>
      <c r="G11" s="5" t="n">
        <v>1721</v>
      </c>
      <c r="H11" s="5"/>
      <c r="I11" s="5" t="n">
        <v>50855</v>
      </c>
      <c r="J11" s="5"/>
    </row>
    <row r="12" customFormat="false" ht="14" hidden="false" customHeight="false" outlineLevel="0" collapsed="false">
      <c r="A12" s="5" t="s">
        <v>24</v>
      </c>
      <c r="B12" s="5" t="n">
        <v>108820</v>
      </c>
      <c r="C12" s="5" t="n">
        <v>67187000</v>
      </c>
      <c r="D12" s="5" t="n">
        <v>12759658</v>
      </c>
      <c r="E12" s="5" t="n">
        <v>1620</v>
      </c>
      <c r="F12" s="5" t="n">
        <v>8528</v>
      </c>
      <c r="G12" s="5" t="n">
        <v>19021</v>
      </c>
      <c r="H12" s="5" t="n">
        <v>20966</v>
      </c>
      <c r="I12" s="5" t="n">
        <v>769553</v>
      </c>
      <c r="J12" s="5" t="s">
        <v>25</v>
      </c>
    </row>
    <row r="13" customFormat="false" ht="14" hidden="false" customHeight="false" outlineLevel="0" collapsed="false">
      <c r="A13" s="5" t="s">
        <v>26</v>
      </c>
      <c r="B13" s="5" t="n">
        <v>812</v>
      </c>
      <c r="C13" s="5" t="n">
        <v>338349</v>
      </c>
      <c r="D13" s="5" t="n">
        <v>70623</v>
      </c>
      <c r="E13" s="5" t="n">
        <v>2400</v>
      </c>
      <c r="F13" s="5" t="n">
        <v>11498</v>
      </c>
      <c r="G13" s="5" t="n">
        <v>224</v>
      </c>
      <c r="H13" s="5" t="n">
        <v>229</v>
      </c>
      <c r="I13" s="5" t="n">
        <v>4075</v>
      </c>
      <c r="J13" s="5" t="s">
        <v>20</v>
      </c>
    </row>
    <row r="14" customFormat="false" ht="14" hidden="false" customHeight="false" outlineLevel="0" collapsed="false">
      <c r="A14" s="5" t="s">
        <v>27</v>
      </c>
      <c r="B14" s="5" t="n">
        <v>79683</v>
      </c>
      <c r="C14" s="5" t="n">
        <v>60536709</v>
      </c>
      <c r="D14" s="5" t="n">
        <v>10862946</v>
      </c>
      <c r="E14" s="5" t="n">
        <v>1316</v>
      </c>
      <c r="F14" s="5" t="n">
        <v>7335</v>
      </c>
      <c r="G14" s="5" t="n">
        <v>11271</v>
      </c>
      <c r="H14" s="5" t="n">
        <v>12638</v>
      </c>
      <c r="I14" s="5" t="n">
        <v>458151</v>
      </c>
      <c r="J14" s="5" t="s">
        <v>28</v>
      </c>
    </row>
    <row r="15" customFormat="false" ht="14" hidden="false" customHeight="false" outlineLevel="0" collapsed="false">
      <c r="A15" s="5" t="s">
        <v>29</v>
      </c>
      <c r="B15" s="5" t="n">
        <v>1146</v>
      </c>
      <c r="C15" s="5" t="n">
        <v>602005</v>
      </c>
      <c r="D15" s="5" t="n">
        <v>120858</v>
      </c>
      <c r="E15" s="6" t="n">
        <v>1904</v>
      </c>
      <c r="F15" s="5" t="n">
        <v>9482</v>
      </c>
      <c r="G15" s="5" t="n">
        <v>211</v>
      </c>
      <c r="H15" s="5" t="n">
        <v>243</v>
      </c>
      <c r="I15" s="5" t="n">
        <v>6174</v>
      </c>
      <c r="J15" s="5" t="s">
        <v>30</v>
      </c>
    </row>
    <row r="16" customFormat="false" ht="14" hidden="false" customHeight="false" outlineLevel="0" collapsed="false">
      <c r="A16" s="5" t="s">
        <v>31</v>
      </c>
      <c r="B16" s="5" t="n">
        <v>386</v>
      </c>
      <c r="C16" s="5" t="n">
        <v>475701</v>
      </c>
      <c r="D16" s="5" t="n">
        <v>99160</v>
      </c>
      <c r="E16" s="5" t="n">
        <v>811</v>
      </c>
      <c r="F16" s="5" t="n">
        <v>3893</v>
      </c>
      <c r="G16" s="5"/>
      <c r="H16" s="5" t="n">
        <v>48</v>
      </c>
      <c r="I16" s="5" t="n">
        <v>4398</v>
      </c>
      <c r="J16" s="5" t="s">
        <v>32</v>
      </c>
    </row>
    <row r="17" customFormat="false" ht="14" hidden="false" customHeight="false" outlineLevel="0" collapsed="false">
      <c r="A17" s="5" t="s">
        <v>33</v>
      </c>
      <c r="B17" s="5" t="n">
        <v>11436</v>
      </c>
      <c r="C17" s="5" t="n">
        <v>5258317</v>
      </c>
      <c r="D17" s="5" t="n">
        <v>988747</v>
      </c>
      <c r="E17" s="5" t="n">
        <v>2175</v>
      </c>
      <c r="F17" s="5" t="n">
        <v>11566</v>
      </c>
      <c r="G17" s="5" t="n">
        <v>2164</v>
      </c>
      <c r="H17" s="5"/>
      <c r="I17" s="5" t="n">
        <v>57469</v>
      </c>
      <c r="J17" s="5"/>
    </row>
    <row r="18" customFormat="false" ht="14" hidden="false" customHeight="false" outlineLevel="0" collapsed="false">
      <c r="A18" s="5" t="s">
        <v>34</v>
      </c>
      <c r="B18" s="5" t="n">
        <v>27807</v>
      </c>
      <c r="C18" s="6" t="n">
        <v>38469803</v>
      </c>
      <c r="D18" s="6" t="n">
        <v>5901471</v>
      </c>
      <c r="E18" s="6" t="n">
        <v>723</v>
      </c>
      <c r="F18" s="6" t="n">
        <v>4712</v>
      </c>
      <c r="G18" s="5" t="n">
        <v>5174</v>
      </c>
      <c r="H18" s="5" t="n">
        <v>5680</v>
      </c>
      <c r="I18" s="5" t="n">
        <v>401982</v>
      </c>
      <c r="J18" s="5" t="s">
        <v>35</v>
      </c>
    </row>
    <row r="19" customFormat="false" ht="14" hidden="false" customHeight="false" outlineLevel="0" collapsed="false">
      <c r="A19" s="5" t="s">
        <v>36</v>
      </c>
      <c r="B19" s="5" t="n">
        <v>10264</v>
      </c>
      <c r="C19" s="5" t="n">
        <v>10291027</v>
      </c>
      <c r="D19" s="5" t="n">
        <v>1905187</v>
      </c>
      <c r="E19" s="5" t="n">
        <v>997</v>
      </c>
      <c r="F19" s="5" t="n">
        <v>5387</v>
      </c>
      <c r="G19" s="5" t="n">
        <v>2094</v>
      </c>
      <c r="H19" s="5" t="n">
        <v>2436</v>
      </c>
      <c r="I19" s="5" t="n">
        <v>86498</v>
      </c>
      <c r="J19" s="5" t="s">
        <v>28</v>
      </c>
    </row>
    <row r="20" customFormat="false" ht="14" hidden="false" customHeight="false" outlineLevel="0" collapsed="false">
      <c r="A20" s="5" t="s">
        <v>37</v>
      </c>
      <c r="B20" s="5" t="n">
        <v>4639</v>
      </c>
      <c r="C20" s="5" t="n">
        <v>2066161</v>
      </c>
      <c r="D20" s="5" t="n">
        <v>516256</v>
      </c>
      <c r="E20" s="5" t="n">
        <v>2245</v>
      </c>
      <c r="F20" s="5" t="n">
        <v>8986</v>
      </c>
      <c r="G20" s="5" t="n">
        <v>987</v>
      </c>
      <c r="H20" s="5" t="n">
        <v>1063</v>
      </c>
      <c r="I20" s="5" t="n">
        <v>20241</v>
      </c>
      <c r="J20" s="5" t="s">
        <v>22</v>
      </c>
    </row>
    <row r="21" customFormat="false" ht="14" hidden="false" customHeight="false" outlineLevel="0" collapsed="false">
      <c r="A21" s="5" t="s">
        <v>38</v>
      </c>
      <c r="B21" s="5" t="n">
        <v>19870</v>
      </c>
      <c r="C21" s="5" t="n">
        <v>10120242</v>
      </c>
      <c r="D21" s="5" t="n">
        <v>5037580</v>
      </c>
      <c r="E21" s="5" t="n">
        <v>1963</v>
      </c>
      <c r="F21" s="5" t="n">
        <v>3944</v>
      </c>
      <c r="G21" s="5" t="n">
        <v>5129</v>
      </c>
      <c r="H21" s="5" t="n">
        <v>5289</v>
      </c>
      <c r="I21" s="5" t="n">
        <v>117432</v>
      </c>
      <c r="J21" s="5" t="s">
        <v>39</v>
      </c>
    </row>
    <row r="22" customFormat="false" ht="14" hidden="false" customHeight="false" outlineLevel="0" collapsed="false">
      <c r="A22" s="5" t="s">
        <v>40</v>
      </c>
      <c r="B22" s="5" t="n">
        <v>11019</v>
      </c>
      <c r="C22" s="5" t="n">
        <v>8484130</v>
      </c>
      <c r="D22" s="5" t="n">
        <v>1670818</v>
      </c>
      <c r="E22" s="5" t="n">
        <v>1299</v>
      </c>
      <c r="F22" s="5" t="n">
        <v>6595</v>
      </c>
      <c r="G22" s="5" t="n">
        <v>1892</v>
      </c>
      <c r="H22" s="5" t="n">
        <v>2195</v>
      </c>
      <c r="I22" s="5" t="n">
        <v>87381</v>
      </c>
      <c r="J22" s="5" t="s">
        <v>41</v>
      </c>
    </row>
    <row r="23" customFormat="false" ht="14" hidden="false" customHeight="false" outlineLevel="0" collapsed="false">
      <c r="A23" s="5" t="s">
        <v>42</v>
      </c>
      <c r="B23" s="5" t="n">
        <v>27957</v>
      </c>
      <c r="C23" s="5" t="n">
        <v>17081507</v>
      </c>
      <c r="D23" s="5" t="n">
        <v>3128491</v>
      </c>
      <c r="E23" s="5" t="n">
        <v>1637</v>
      </c>
      <c r="F23" s="5" t="n">
        <v>8936</v>
      </c>
      <c r="G23" s="5" t="n">
        <v>5150</v>
      </c>
      <c r="H23" s="5"/>
      <c r="I23" s="5" t="n">
        <v>169836</v>
      </c>
      <c r="J23" s="5"/>
    </row>
    <row r="24" customFormat="false" ht="14" hidden="false" customHeight="false" outlineLevel="0" collapsed="false">
      <c r="A24" s="5" t="s">
        <v>43</v>
      </c>
      <c r="B24" s="5" t="n">
        <v>69947</v>
      </c>
      <c r="C24" s="5" t="n">
        <v>64739016</v>
      </c>
      <c r="D24" s="5" t="n">
        <v>12971595</v>
      </c>
      <c r="E24" s="5" t="n">
        <v>1080</v>
      </c>
      <c r="F24" s="5" t="n">
        <v>5392</v>
      </c>
      <c r="G24" s="5" t="n">
        <v>19960</v>
      </c>
      <c r="H24" s="5" t="n">
        <v>22047</v>
      </c>
      <c r="I24" s="5" t="n">
        <v>758065</v>
      </c>
      <c r="J24" s="5" t="s">
        <v>44</v>
      </c>
    </row>
    <row r="25" customFormat="false" ht="14" hidden="false" customHeight="false" outlineLevel="0" collapsed="false">
      <c r="A25" s="7" t="s">
        <v>45</v>
      </c>
      <c r="B25" s="5" t="n">
        <f aca="false">SUM(B4:B24)</f>
        <v>493603</v>
      </c>
      <c r="C25" s="5" t="n">
        <f aca="false">SUM(C4:C24)</f>
        <v>340335519</v>
      </c>
      <c r="D25" s="5" t="n">
        <f aca="false">SUM(D4:D24)</f>
        <v>66869552</v>
      </c>
      <c r="E25" s="8" t="n">
        <f aca="false">B25/C25*1000000</f>
        <v>1450.34230176839</v>
      </c>
      <c r="F25" s="8" t="n">
        <f aca="false">B25/D25*1000000</f>
        <v>7381.58078283521</v>
      </c>
      <c r="G25" s="5" t="n">
        <f aca="false">SUM(G4:G24)</f>
        <v>94971</v>
      </c>
      <c r="H25" s="5" t="n">
        <f aca="false">SUM(H4:H24)</f>
        <v>91696</v>
      </c>
      <c r="I25" s="5" t="n">
        <f aca="false">SUM(I4:I24)</f>
        <v>3454954</v>
      </c>
      <c r="J25" s="5" t="s">
        <v>25</v>
      </c>
    </row>
    <row r="26" customFormat="false" ht="14" hidden="false" customHeight="false" outlineLevel="0" collapsed="false">
      <c r="A26" s="9"/>
      <c r="B26" s="10"/>
      <c r="C26" s="10"/>
      <c r="D26" s="10"/>
      <c r="E26" s="11"/>
      <c r="F26" s="11"/>
      <c r="G26" s="10"/>
      <c r="H26" s="10"/>
      <c r="I26" s="10"/>
      <c r="J26" s="10"/>
    </row>
    <row r="27" customFormat="false" ht="14" hidden="false" customHeight="false" outlineLevel="0" collapsed="false">
      <c r="A27" s="12" t="s">
        <v>46</v>
      </c>
    </row>
    <row r="28" customFormat="false" ht="14" hidden="false" customHeight="false" outlineLevel="0" collapsed="false">
      <c r="A28" s="12" t="s">
        <v>47</v>
      </c>
    </row>
    <row r="29" customFormat="false" ht="14" hidden="false" customHeight="false" outlineLevel="0" collapsed="false">
      <c r="A29" s="1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1-13T09:48:04Z</dcterms:created>
  <dc:creator>Veerle Goossens</dc:creator>
  <dc:description/>
  <dc:language>en-US</dc:language>
  <cp:lastModifiedBy>Helen Stanley</cp:lastModifiedBy>
  <dcterms:modified xsi:type="dcterms:W3CDTF">2021-06-04T10:40:08Z</dcterms:modified>
  <cp:revision>0</cp:revision>
  <dc:subject/>
  <dc:title>Detalle Informe</dc:title>
</cp:coreProperties>
</file>